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f.deguilloux\Documents\CLAIRE-ELISE\aa PAPIER UN phylogeo\Revision\"/>
    </mc:Choice>
  </mc:AlternateContent>
  <bookViews>
    <workbookView xWindow="0" yWindow="0" windowWidth="19200" windowHeight="7640"/>
  </bookViews>
  <sheets>
    <sheet name="Feuil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" uniqueCount="120">
  <si>
    <t>Pop</t>
  </si>
  <si>
    <t>N</t>
  </si>
  <si>
    <t>N Ht</t>
  </si>
  <si>
    <t>Gene diversity</t>
  </si>
  <si>
    <t>Nucleotide diversity</t>
  </si>
  <si>
    <t>Mean pairwise</t>
  </si>
  <si>
    <t>Polymorphic sites</t>
  </si>
  <si>
    <t>UN</t>
  </si>
  <si>
    <t>HGW</t>
  </si>
  <si>
    <t>HGCN</t>
  </si>
  <si>
    <t>HGS</t>
  </si>
  <si>
    <t>0,9610 +/- 0,0179</t>
  </si>
  <si>
    <t>0,010447 +/- 0,005996</t>
  </si>
  <si>
    <t>3,729730 +/- 1,926182</t>
  </si>
  <si>
    <t>0,9430 +/- 0,0318</t>
  </si>
  <si>
    <t>0,008778 +/- 0,005229</t>
  </si>
  <si>
    <t>3,133903 +/- 1,676204</t>
  </si>
  <si>
    <t>0,9387 +/- 0,0160</t>
  </si>
  <si>
    <t>0,010212 +/- 0,005826</t>
  </si>
  <si>
    <t>3,645791 +/- 1,874954</t>
  </si>
  <si>
    <t>0,8889 +/- 0,0910</t>
  </si>
  <si>
    <t>0,007781 +/- 0,005144</t>
  </si>
  <si>
    <t>2,777778 +/- 1,618680</t>
  </si>
  <si>
    <t>EN_TransD</t>
  </si>
  <si>
    <t>0,9694 +/- 0,0079</t>
  </si>
  <si>
    <t>0,014117 +/- 0,007668</t>
  </si>
  <si>
    <t>5,039707 +/- 2,471035</t>
  </si>
  <si>
    <t>0,9610 +/- 0,0069</t>
  </si>
  <si>
    <t>0,013343 +/- 0,007271</t>
  </si>
  <si>
    <t>4,763355 +/- 2,344450</t>
  </si>
  <si>
    <t>Cardial</t>
  </si>
  <si>
    <t>0,9567 +/- 0,0267</t>
  </si>
  <si>
    <t>0,010570 +/- 0,006141</t>
  </si>
  <si>
    <t>3,773333 +/- 1,967257</t>
  </si>
  <si>
    <t>Epicardial</t>
  </si>
  <si>
    <t>0,9181 +/- 0,0245</t>
  </si>
  <si>
    <t>0,008589 +/- 0,005025</t>
  </si>
  <si>
    <t>3,066102 +/- 1,617617</t>
  </si>
  <si>
    <t>0,9413 +/- 0,0731</t>
  </si>
  <si>
    <t>0,009373 +/- 0,005401</t>
  </si>
  <si>
    <t>3,346154 +/- 1,739075</t>
  </si>
  <si>
    <t>Yamnaya</t>
  </si>
  <si>
    <t>0,9756 +/- 0,0107</t>
  </si>
  <si>
    <t>0,013210 +/- 0,007331</t>
  </si>
  <si>
    <t>4,715854 +/- 2,356101</t>
  </si>
  <si>
    <t>Catacombes</t>
  </si>
  <si>
    <t>0,8913 +/- 0,0395</t>
  </si>
  <si>
    <t>0,008383 +/- 0,005056</t>
  </si>
  <si>
    <t>2,992754 +/- 1,619277</t>
  </si>
  <si>
    <t>CH_Hungary</t>
  </si>
  <si>
    <t>0,9630 +/- 0,0243</t>
  </si>
  <si>
    <t>0,012724 +/- 0,007179</t>
  </si>
  <si>
    <t>4,542328 +/- 2,302077</t>
  </si>
  <si>
    <t>LN_Spain</t>
  </si>
  <si>
    <t>0,9649 +/- 0,0107</t>
  </si>
  <si>
    <t>0,012499 +/- 0,006914</t>
  </si>
  <si>
    <t>4,462248 +/- 2,226334</t>
  </si>
  <si>
    <t>0,9727 +/- 0,0058</t>
  </si>
  <si>
    <t>0,012439 +/- 0,006851</t>
  </si>
  <si>
    <t>4,440808 +/- 2,208288</t>
  </si>
  <si>
    <t>BA_Armenia</t>
  </si>
  <si>
    <t>0,9848 +-/ 0,0121</t>
  </si>
  <si>
    <t>0,013565 +/- 0,007551</t>
  </si>
  <si>
    <t>0,9456 +/- 0,0103</t>
  </si>
  <si>
    <t>0,011404 +/- 0,006345</t>
  </si>
  <si>
    <t>4,071113 +/- 2,045565</t>
  </si>
  <si>
    <t>BBC_Spain</t>
  </si>
  <si>
    <t>0,8971 +/- 0,0558</t>
  </si>
  <si>
    <t>0,009392 +/- 0,005669</t>
  </si>
  <si>
    <t>3,352941 +/- 1,808302</t>
  </si>
  <si>
    <t>CWC</t>
  </si>
  <si>
    <t>0,9829 +/- 0,0077</t>
  </si>
  <si>
    <t>0,012483 +/- 0,006944</t>
  </si>
  <si>
    <t>4,456327 +/- 2,233680</t>
  </si>
  <si>
    <t>0,9574 +/- 0,0164</t>
  </si>
  <si>
    <t>0,010173 +/- 0,005796</t>
  </si>
  <si>
    <t>3,631694 +/- 1,865956</t>
  </si>
  <si>
    <t>0,9829 +/- 0,0139</t>
  </si>
  <si>
    <t>0,013519 +/- 0,007583</t>
  </si>
  <si>
    <t>4,826211 +/- 2,430861</t>
  </si>
  <si>
    <t>0,9784 +/- 0,0213</t>
  </si>
  <si>
    <t>0,012611 +/- 0,007200</t>
  </si>
  <si>
    <t>4,502165 +/- 2,303675</t>
  </si>
  <si>
    <t>EBA_Spain</t>
  </si>
  <si>
    <t>0,9048 +/- 0,0544</t>
  </si>
  <si>
    <t>0,011525 +/- 0,006815</t>
  </si>
  <si>
    <t>4,114286 +/- 2,170061</t>
  </si>
  <si>
    <t>Unetice</t>
  </si>
  <si>
    <t>0,9942 +/- 0,0193</t>
  </si>
  <si>
    <t>0,014153 +/- 0,008033</t>
  </si>
  <si>
    <t>5,02632 +/- 2,566254</t>
  </si>
  <si>
    <t>0,9167 +/- 0,0920</t>
  </si>
  <si>
    <t>0,010738 +/- 0,006755</t>
  </si>
  <si>
    <t>3,833333 +/- 2,125602</t>
  </si>
  <si>
    <t>IA_Spain</t>
  </si>
  <si>
    <t>0,8063 +/- 0,0785</t>
  </si>
  <si>
    <t>0,007241 +/- 0,004489</t>
  </si>
  <si>
    <t>2,854980 +/- 1,437117</t>
  </si>
  <si>
    <t>EN_EM_Germany_Alsace</t>
  </si>
  <si>
    <t>MN_France</t>
  </si>
  <si>
    <t>MN_Germany</t>
  </si>
  <si>
    <t>CH_Iberian</t>
  </si>
  <si>
    <t>BBC_Germany</t>
  </si>
  <si>
    <t>IA_Scythes</t>
  </si>
  <si>
    <t>IA_Germany</t>
  </si>
  <si>
    <t>BBC_Great Britain</t>
  </si>
  <si>
    <t>EBA_Great Britain</t>
  </si>
  <si>
    <t>Neo_GB</t>
  </si>
  <si>
    <t>BA_Scandinavia</t>
  </si>
  <si>
    <t>0,9571 +/- 0,0178</t>
  </si>
  <si>
    <t>0,010616 +/- 0,006021</t>
  </si>
  <si>
    <t>4,087302 +/- 2,085571</t>
  </si>
  <si>
    <t>4,842803 +/- 2,424100106</t>
  </si>
  <si>
    <t>0,9835 +/- 0,0046</t>
  </si>
  <si>
    <t>0,014071 +/- 0,007567</t>
  </si>
  <si>
    <t>5,417430 +/- 2,630684</t>
  </si>
  <si>
    <t>1,0000 +/- 0,0926</t>
  </si>
  <si>
    <t>0,014545 +/- 0,009389</t>
  </si>
  <si>
    <t>5,6 +/- 3,130495</t>
  </si>
  <si>
    <t>Genetic diversity indices measured on ancient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  <border>
      <left/>
      <right style="medium">
        <color indexed="64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indexed="64"/>
      </left>
      <right/>
      <top style="thin">
        <color theme="1" tint="0.499984740745262"/>
      </top>
      <bottom style="thin">
        <color theme="1" tint="0.499984740745262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32"/>
  <sheetViews>
    <sheetView tabSelected="1" workbookViewId="0">
      <selection activeCell="F2" sqref="F2"/>
    </sheetView>
  </sheetViews>
  <sheetFormatPr baseColWidth="10" defaultColWidth="11.453125" defaultRowHeight="14.5" x14ac:dyDescent="0.35"/>
  <cols>
    <col min="1" max="1" width="11.453125" style="2"/>
    <col min="2" max="2" width="26.81640625" style="3" customWidth="1"/>
    <col min="3" max="4" width="11.453125" style="2"/>
    <col min="5" max="5" width="13" style="2" customWidth="1"/>
    <col min="6" max="6" width="22.81640625" style="2" customWidth="1"/>
    <col min="7" max="7" width="22.7265625" style="2" customWidth="1"/>
    <col min="8" max="8" width="22.81640625" style="2" customWidth="1"/>
    <col min="9" max="16384" width="11.453125" style="2"/>
  </cols>
  <sheetData>
    <row r="1" spans="1:8" x14ac:dyDescent="0.35">
      <c r="A1" s="17" t="s">
        <v>119</v>
      </c>
    </row>
    <row r="3" spans="1:8" ht="15" thickBot="1" x14ac:dyDescent="0.4"/>
    <row r="4" spans="1:8" s="1" customFormat="1" ht="29.5" thickBot="1" x14ac:dyDescent="0.4">
      <c r="B4" s="4" t="s">
        <v>0</v>
      </c>
      <c r="C4" s="5" t="s">
        <v>1</v>
      </c>
      <c r="D4" s="5" t="s">
        <v>2</v>
      </c>
      <c r="E4" s="5" t="s">
        <v>6</v>
      </c>
      <c r="F4" s="5" t="s">
        <v>3</v>
      </c>
      <c r="G4" s="5" t="s">
        <v>4</v>
      </c>
      <c r="H4" s="6" t="s">
        <v>5</v>
      </c>
    </row>
    <row r="5" spans="1:8" x14ac:dyDescent="0.35">
      <c r="B5" s="14" t="s">
        <v>7</v>
      </c>
      <c r="C5" s="15">
        <v>37</v>
      </c>
      <c r="D5" s="15">
        <v>23</v>
      </c>
      <c r="E5" s="15">
        <v>27</v>
      </c>
      <c r="F5" s="15" t="s">
        <v>11</v>
      </c>
      <c r="G5" s="15" t="s">
        <v>12</v>
      </c>
      <c r="H5" s="16" t="s">
        <v>13</v>
      </c>
    </row>
    <row r="6" spans="1:8" x14ac:dyDescent="0.35">
      <c r="B6" s="10" t="s">
        <v>8</v>
      </c>
      <c r="C6" s="11">
        <v>27</v>
      </c>
      <c r="D6" s="11">
        <v>18</v>
      </c>
      <c r="E6" s="11">
        <v>16</v>
      </c>
      <c r="F6" s="11" t="s">
        <v>14</v>
      </c>
      <c r="G6" s="11" t="s">
        <v>15</v>
      </c>
      <c r="H6" s="12" t="s">
        <v>16</v>
      </c>
    </row>
    <row r="7" spans="1:8" x14ac:dyDescent="0.35">
      <c r="B7" s="10" t="s">
        <v>9</v>
      </c>
      <c r="C7" s="13">
        <v>55</v>
      </c>
      <c r="D7" s="11">
        <v>25</v>
      </c>
      <c r="E7" s="11">
        <v>25</v>
      </c>
      <c r="F7" s="11" t="s">
        <v>17</v>
      </c>
      <c r="G7" s="11" t="s">
        <v>18</v>
      </c>
      <c r="H7" s="12" t="s">
        <v>19</v>
      </c>
    </row>
    <row r="8" spans="1:8" x14ac:dyDescent="0.35">
      <c r="B8" s="10" t="s">
        <v>10</v>
      </c>
      <c r="C8" s="11">
        <v>9</v>
      </c>
      <c r="D8" s="11">
        <v>6</v>
      </c>
      <c r="E8" s="11">
        <v>9</v>
      </c>
      <c r="F8" s="11" t="s">
        <v>20</v>
      </c>
      <c r="G8" s="11" t="s">
        <v>21</v>
      </c>
      <c r="H8" s="12" t="s">
        <v>22</v>
      </c>
    </row>
    <row r="9" spans="1:8" x14ac:dyDescent="0.35">
      <c r="B9" s="10" t="s">
        <v>23</v>
      </c>
      <c r="C9" s="11">
        <v>88</v>
      </c>
      <c r="D9" s="11">
        <v>46</v>
      </c>
      <c r="E9" s="11">
        <v>44</v>
      </c>
      <c r="F9" s="11" t="s">
        <v>24</v>
      </c>
      <c r="G9" s="11" t="s">
        <v>25</v>
      </c>
      <c r="H9" s="12" t="s">
        <v>26</v>
      </c>
    </row>
    <row r="10" spans="1:8" x14ac:dyDescent="0.35">
      <c r="B10" s="10" t="s">
        <v>98</v>
      </c>
      <c r="C10" s="11">
        <v>152</v>
      </c>
      <c r="D10" s="11">
        <v>51</v>
      </c>
      <c r="E10" s="11">
        <v>38</v>
      </c>
      <c r="F10" s="11" t="s">
        <v>27</v>
      </c>
      <c r="G10" s="11" t="s">
        <v>28</v>
      </c>
      <c r="H10" s="12" t="s">
        <v>29</v>
      </c>
    </row>
    <row r="11" spans="1:8" x14ac:dyDescent="0.35">
      <c r="B11" s="10" t="s">
        <v>30</v>
      </c>
      <c r="C11" s="11">
        <v>25</v>
      </c>
      <c r="D11" s="11">
        <v>18</v>
      </c>
      <c r="E11" s="11">
        <v>26</v>
      </c>
      <c r="F11" s="11" t="s">
        <v>31</v>
      </c>
      <c r="G11" s="11" t="s">
        <v>32</v>
      </c>
      <c r="H11" s="12" t="s">
        <v>33</v>
      </c>
    </row>
    <row r="12" spans="1:8" x14ac:dyDescent="0.35">
      <c r="B12" s="10" t="s">
        <v>34</v>
      </c>
      <c r="C12" s="11">
        <v>60</v>
      </c>
      <c r="D12" s="11">
        <v>26</v>
      </c>
      <c r="E12" s="11">
        <v>27</v>
      </c>
      <c r="F12" s="11" t="s">
        <v>35</v>
      </c>
      <c r="G12" s="11" t="s">
        <v>36</v>
      </c>
      <c r="H12" s="12" t="s">
        <v>37</v>
      </c>
    </row>
    <row r="13" spans="1:8" x14ac:dyDescent="0.35">
      <c r="B13" s="10" t="s">
        <v>99</v>
      </c>
      <c r="C13" s="11">
        <v>65</v>
      </c>
      <c r="D13" s="11">
        <v>38</v>
      </c>
      <c r="E13" s="11">
        <v>32</v>
      </c>
      <c r="F13" s="11" t="s">
        <v>38</v>
      </c>
      <c r="G13" s="11" t="s">
        <v>39</v>
      </c>
      <c r="H13" s="12" t="s">
        <v>40</v>
      </c>
    </row>
    <row r="14" spans="1:8" x14ac:dyDescent="0.35">
      <c r="B14" s="10" t="s">
        <v>41</v>
      </c>
      <c r="C14" s="11">
        <v>41</v>
      </c>
      <c r="D14" s="11">
        <v>27</v>
      </c>
      <c r="E14" s="11">
        <v>37</v>
      </c>
      <c r="F14" s="11" t="s">
        <v>42</v>
      </c>
      <c r="G14" s="11" t="s">
        <v>43</v>
      </c>
      <c r="H14" s="12" t="s">
        <v>44</v>
      </c>
    </row>
    <row r="15" spans="1:8" x14ac:dyDescent="0.35">
      <c r="B15" s="10" t="s">
        <v>45</v>
      </c>
      <c r="C15" s="11">
        <v>24</v>
      </c>
      <c r="D15" s="11">
        <v>11</v>
      </c>
      <c r="E15" s="11">
        <v>17</v>
      </c>
      <c r="F15" s="11" t="s">
        <v>46</v>
      </c>
      <c r="G15" s="11" t="s">
        <v>47</v>
      </c>
      <c r="H15" s="12" t="s">
        <v>48</v>
      </c>
    </row>
    <row r="16" spans="1:8" x14ac:dyDescent="0.35">
      <c r="B16" s="10" t="s">
        <v>49</v>
      </c>
      <c r="C16" s="11">
        <v>28</v>
      </c>
      <c r="D16" s="11">
        <v>21</v>
      </c>
      <c r="E16" s="11">
        <v>27</v>
      </c>
      <c r="F16" s="11" t="s">
        <v>50</v>
      </c>
      <c r="G16" s="11" t="s">
        <v>51</v>
      </c>
      <c r="H16" s="12" t="s">
        <v>52</v>
      </c>
    </row>
    <row r="17" spans="2:8" x14ac:dyDescent="0.35">
      <c r="B17" s="10" t="s">
        <v>53</v>
      </c>
      <c r="C17" s="11">
        <v>68</v>
      </c>
      <c r="D17" s="11">
        <v>39</v>
      </c>
      <c r="E17" s="11">
        <v>40</v>
      </c>
      <c r="F17" s="11" t="s">
        <v>54</v>
      </c>
      <c r="G17" s="11" t="s">
        <v>55</v>
      </c>
      <c r="H17" s="12" t="s">
        <v>56</v>
      </c>
    </row>
    <row r="18" spans="2:8" x14ac:dyDescent="0.35">
      <c r="B18" s="10" t="s">
        <v>100</v>
      </c>
      <c r="C18" s="13">
        <v>100</v>
      </c>
      <c r="D18" s="11">
        <v>50</v>
      </c>
      <c r="E18" s="11">
        <v>49</v>
      </c>
      <c r="F18" s="11" t="s">
        <v>57</v>
      </c>
      <c r="G18" s="11" t="s">
        <v>58</v>
      </c>
      <c r="H18" s="12" t="s">
        <v>59</v>
      </c>
    </row>
    <row r="19" spans="2:8" x14ac:dyDescent="0.35">
      <c r="B19" s="10" t="s">
        <v>107</v>
      </c>
      <c r="C19" s="13">
        <v>36</v>
      </c>
      <c r="D19" s="11">
        <v>21</v>
      </c>
      <c r="E19" s="11">
        <v>25</v>
      </c>
      <c r="F19" s="11" t="s">
        <v>109</v>
      </c>
      <c r="G19" s="11" t="s">
        <v>110</v>
      </c>
      <c r="H19" s="12" t="s">
        <v>111</v>
      </c>
    </row>
    <row r="20" spans="2:8" x14ac:dyDescent="0.35">
      <c r="B20" s="10" t="s">
        <v>60</v>
      </c>
      <c r="C20" s="13">
        <v>33</v>
      </c>
      <c r="D20" s="11">
        <v>27</v>
      </c>
      <c r="E20" s="11">
        <v>44</v>
      </c>
      <c r="F20" s="11" t="s">
        <v>61</v>
      </c>
      <c r="G20" s="11" t="s">
        <v>62</v>
      </c>
      <c r="H20" s="12" t="s">
        <v>112</v>
      </c>
    </row>
    <row r="21" spans="2:8" x14ac:dyDescent="0.35">
      <c r="B21" s="10" t="s">
        <v>101</v>
      </c>
      <c r="C21" s="13">
        <v>113</v>
      </c>
      <c r="D21" s="11">
        <v>46</v>
      </c>
      <c r="E21" s="11">
        <v>42</v>
      </c>
      <c r="F21" s="11" t="s">
        <v>63</v>
      </c>
      <c r="G21" s="11" t="s">
        <v>64</v>
      </c>
      <c r="H21" s="12" t="s">
        <v>65</v>
      </c>
    </row>
    <row r="22" spans="2:8" x14ac:dyDescent="0.35">
      <c r="B22" s="10" t="s">
        <v>66</v>
      </c>
      <c r="C22" s="13">
        <v>17</v>
      </c>
      <c r="D22" s="11">
        <v>10</v>
      </c>
      <c r="E22" s="11">
        <v>17</v>
      </c>
      <c r="F22" s="11" t="s">
        <v>67</v>
      </c>
      <c r="G22" s="11" t="s">
        <v>68</v>
      </c>
      <c r="H22" s="12" t="s">
        <v>69</v>
      </c>
    </row>
    <row r="23" spans="2:8" x14ac:dyDescent="0.35">
      <c r="B23" s="10" t="s">
        <v>70</v>
      </c>
      <c r="C23" s="13">
        <v>50</v>
      </c>
      <c r="D23" s="11">
        <v>35</v>
      </c>
      <c r="E23" s="11">
        <v>35</v>
      </c>
      <c r="F23" s="11" t="s">
        <v>71</v>
      </c>
      <c r="G23" s="11" t="s">
        <v>72</v>
      </c>
      <c r="H23" s="12" t="s">
        <v>73</v>
      </c>
    </row>
    <row r="24" spans="2:8" x14ac:dyDescent="0.35">
      <c r="B24" s="10" t="s">
        <v>102</v>
      </c>
      <c r="C24" s="13">
        <v>61</v>
      </c>
      <c r="D24" s="11">
        <v>38</v>
      </c>
      <c r="E24" s="11">
        <v>40</v>
      </c>
      <c r="F24" s="11" t="s">
        <v>74</v>
      </c>
      <c r="G24" s="11" t="s">
        <v>75</v>
      </c>
      <c r="H24" s="12" t="s">
        <v>76</v>
      </c>
    </row>
    <row r="25" spans="2:8" x14ac:dyDescent="0.35">
      <c r="B25" s="10" t="s">
        <v>105</v>
      </c>
      <c r="C25" s="13">
        <v>27</v>
      </c>
      <c r="D25" s="11">
        <v>21</v>
      </c>
      <c r="E25" s="11">
        <v>26</v>
      </c>
      <c r="F25" s="11" t="s">
        <v>77</v>
      </c>
      <c r="G25" s="11" t="s">
        <v>78</v>
      </c>
      <c r="H25" s="12" t="s">
        <v>79</v>
      </c>
    </row>
    <row r="26" spans="2:8" x14ac:dyDescent="0.35">
      <c r="B26" s="10" t="s">
        <v>106</v>
      </c>
      <c r="C26" s="13">
        <v>22</v>
      </c>
      <c r="D26" s="11">
        <v>18</v>
      </c>
      <c r="E26" s="11">
        <v>24</v>
      </c>
      <c r="F26" s="11" t="s">
        <v>80</v>
      </c>
      <c r="G26" s="11" t="s">
        <v>81</v>
      </c>
      <c r="H26" s="12" t="s">
        <v>82</v>
      </c>
    </row>
    <row r="27" spans="2:8" x14ac:dyDescent="0.35">
      <c r="B27" s="10" t="s">
        <v>83</v>
      </c>
      <c r="C27" s="13">
        <v>15</v>
      </c>
      <c r="D27" s="11">
        <v>9</v>
      </c>
      <c r="E27" s="11">
        <v>17</v>
      </c>
      <c r="F27" s="11" t="s">
        <v>84</v>
      </c>
      <c r="G27" s="11" t="s">
        <v>85</v>
      </c>
      <c r="H27" s="12" t="s">
        <v>86</v>
      </c>
    </row>
    <row r="28" spans="2:8" x14ac:dyDescent="0.35">
      <c r="B28" s="10" t="s">
        <v>87</v>
      </c>
      <c r="C28" s="13">
        <v>106</v>
      </c>
      <c r="D28" s="11">
        <v>69</v>
      </c>
      <c r="E28" s="11">
        <v>46</v>
      </c>
      <c r="F28" s="11" t="s">
        <v>113</v>
      </c>
      <c r="G28" s="11" t="s">
        <v>114</v>
      </c>
      <c r="H28" s="12" t="s">
        <v>115</v>
      </c>
    </row>
    <row r="29" spans="2:8" x14ac:dyDescent="0.35">
      <c r="B29" s="10" t="s">
        <v>108</v>
      </c>
      <c r="C29" s="13">
        <v>6</v>
      </c>
      <c r="D29" s="11">
        <v>6</v>
      </c>
      <c r="E29" s="11">
        <v>14</v>
      </c>
      <c r="F29" s="11" t="s">
        <v>116</v>
      </c>
      <c r="G29" s="11" t="s">
        <v>117</v>
      </c>
      <c r="H29" s="12" t="s">
        <v>118</v>
      </c>
    </row>
    <row r="30" spans="2:8" x14ac:dyDescent="0.35">
      <c r="B30" s="10" t="s">
        <v>103</v>
      </c>
      <c r="C30" s="13">
        <v>19</v>
      </c>
      <c r="D30" s="11">
        <v>18</v>
      </c>
      <c r="E30" s="11">
        <v>28</v>
      </c>
      <c r="F30" s="11" t="s">
        <v>88</v>
      </c>
      <c r="G30" s="11" t="s">
        <v>89</v>
      </c>
      <c r="H30" s="12" t="s">
        <v>90</v>
      </c>
    </row>
    <row r="31" spans="2:8" x14ac:dyDescent="0.35">
      <c r="B31" s="10" t="s">
        <v>104</v>
      </c>
      <c r="C31" s="13">
        <v>11</v>
      </c>
      <c r="D31" s="11">
        <v>9</v>
      </c>
      <c r="E31" s="11">
        <v>14</v>
      </c>
      <c r="F31" s="11" t="s">
        <v>91</v>
      </c>
      <c r="G31" s="11" t="s">
        <v>92</v>
      </c>
      <c r="H31" s="12" t="s">
        <v>93</v>
      </c>
    </row>
    <row r="32" spans="2:8" ht="15" thickBot="1" x14ac:dyDescent="0.4">
      <c r="B32" s="7" t="s">
        <v>94</v>
      </c>
      <c r="C32" s="8">
        <v>23</v>
      </c>
      <c r="D32" s="8">
        <v>10</v>
      </c>
      <c r="E32" s="8">
        <v>17</v>
      </c>
      <c r="F32" s="8" t="s">
        <v>95</v>
      </c>
      <c r="G32" s="8" t="s">
        <v>96</v>
      </c>
      <c r="H32" s="9" t="s">
        <v>97</v>
      </c>
    </row>
  </sheetData>
  <conditionalFormatting sqref="F1:F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92" fitToHeight="0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PA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Elise Fischer</dc:creator>
  <cp:lastModifiedBy>Marie-France Deguilloux</cp:lastModifiedBy>
  <cp:lastPrinted>2018-01-31T13:21:56Z</cp:lastPrinted>
  <dcterms:created xsi:type="dcterms:W3CDTF">2017-12-15T13:01:39Z</dcterms:created>
  <dcterms:modified xsi:type="dcterms:W3CDTF">2018-06-27T19:41:10Z</dcterms:modified>
</cp:coreProperties>
</file>